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jfinno-ladmin\Dropbox\Connemara_Paper_2014\Post-review\"/>
    </mc:Choice>
  </mc:AlternateContent>
  <bookViews>
    <workbookView xWindow="0" yWindow="0" windowWidth="2880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" i="1" l="1"/>
  <c r="R28" i="1"/>
  <c r="R27" i="1"/>
  <c r="R26" i="1"/>
  <c r="R25" i="1"/>
  <c r="R24" i="1"/>
  <c r="R23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5" i="1"/>
  <c r="R4" i="1"/>
  <c r="R3" i="1"/>
  <c r="R2" i="1"/>
</calcChain>
</file>

<file path=xl/sharedStrings.xml><?xml version="1.0" encoding="utf-8"?>
<sst xmlns="http://schemas.openxmlformats.org/spreadsheetml/2006/main" count="507" uniqueCount="247"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ON3</t>
  </si>
  <si>
    <t>CON26</t>
  </si>
  <si>
    <t>CON15</t>
  </si>
  <si>
    <t>CON40</t>
  </si>
  <si>
    <t>QH</t>
  </si>
  <si>
    <t>Chromo</t>
  </si>
  <si>
    <t>Position</t>
  </si>
  <si>
    <t>Reference</t>
  </si>
  <si>
    <t>Change</t>
  </si>
  <si>
    <t>Change_type</t>
  </si>
  <si>
    <t>Homozygous</t>
  </si>
  <si>
    <t>Quality</t>
  </si>
  <si>
    <t>Coverage</t>
  </si>
  <si>
    <t>Warnings</t>
  </si>
  <si>
    <t>Gene_ID</t>
  </si>
  <si>
    <t>Gene_name</t>
  </si>
  <si>
    <t>Bio_type</t>
  </si>
  <si>
    <t>Trancript_ID</t>
  </si>
  <si>
    <t>Exon_ID</t>
  </si>
  <si>
    <t>Exon_Rank</t>
  </si>
  <si>
    <t>Effect</t>
  </si>
  <si>
    <t>old_AA/new_AA</t>
  </si>
  <si>
    <t>Old_codon/New_codon</t>
  </si>
  <si>
    <t>Codon_Num(CDS)</t>
  </si>
  <si>
    <t>Codon_Degeneracy</t>
  </si>
  <si>
    <t>CDS_size</t>
  </si>
  <si>
    <t>Codons_around</t>
  </si>
  <si>
    <t>AAs_around</t>
  </si>
  <si>
    <t>Custom_interval_ID</t>
  </si>
  <si>
    <t>chr8</t>
  </si>
  <si>
    <t>.</t>
  </si>
  <si>
    <t>TA</t>
  </si>
  <si>
    <t>T</t>
  </si>
  <si>
    <t>PASS</t>
  </si>
  <si>
    <t>AC=4;AF=0.400;AN=10;BaseQRankSum=-1.415;ClippingRankSum=-1.805;DP=17;FS=1.957;MLEAC=4;MLEAF=0.400;MQ=57.90;MQ0=0;MQRankSum=-0.732;QD=27.27;ReadPosRankSum=-0.439</t>
  </si>
  <si>
    <t>GT:AD:GQ:PL</t>
  </si>
  <si>
    <t>1/1:0,3:12:222,12,0</t>
  </si>
  <si>
    <t>1/1:0,7:33:447,33,0</t>
  </si>
  <si>
    <t>0/0:3,0:12:0,12,217</t>
  </si>
  <si>
    <t>0/0:3,0:21:0,21,313</t>
  </si>
  <si>
    <t>0/0:1,0:3:0,3,34</t>
  </si>
  <si>
    <t>*</t>
  </si>
  <si>
    <t>DEL</t>
  </si>
  <si>
    <t>ENSECAG00000010005</t>
  </si>
  <si>
    <t>LOC100057342</t>
  </si>
  <si>
    <t>protein_coding</t>
  </si>
  <si>
    <t>ENSECAT00000010746</t>
  </si>
  <si>
    <t>DOWNSTREAM: 3477 bases</t>
  </si>
  <si>
    <t>CAG</t>
  </si>
  <si>
    <t>C</t>
  </si>
  <si>
    <t>AC=4;AF=0.400;AN=10;BaseQRankSum=-2.888;ClippingRankSum=0.683;DP=31;FS=2.363;MLEAC=4;MLEAF=0.400;MQ=52.18;MQ0=0;MQRankSum=3.098;QD=16.25;ReadPosRankSum=-0.788</t>
  </si>
  <si>
    <t>1/1:0,2:6:83,6,0</t>
  </si>
  <si>
    <t>1/1:0,6:18:231,18,0</t>
  </si>
  <si>
    <t>0/0:6,0:18:0,18,246</t>
  </si>
  <si>
    <t>0/0:5,0:12:0,12,158</t>
  </si>
  <si>
    <t>0/0:6,0:18:0,18,255</t>
  </si>
  <si>
    <t>INTERGENIC</t>
  </si>
  <si>
    <t>CA</t>
  </si>
  <si>
    <t>AC=4;AF=0.400;AN=10;BaseQRankSum=-2.739;ClippingRankSum=-2.739;DP=48;FS=0.000;MLEAC=4;MLEAF=0.400;MQ=60.00;MQ0=0;MQRankSum=1.398;QD=27.81;ReadPosRankSum=-2.739</t>
  </si>
  <si>
    <t>1/1:0,9:27:553,27,0</t>
  </si>
  <si>
    <t>1/1:0,7:21:434,21,0</t>
  </si>
  <si>
    <t>0/0:10,0:27:0,27,557</t>
  </si>
  <si>
    <t>0/0:4,0:12:0,12,236</t>
  </si>
  <si>
    <t>0/0:18,0:39:0,39,732</t>
  </si>
  <si>
    <t>INS</t>
  </si>
  <si>
    <t>ENSECAG00000012625</t>
  </si>
  <si>
    <t>LOC100057383</t>
  </si>
  <si>
    <t>ENSECAT00000013298</t>
  </si>
  <si>
    <t>UPSTREAM: 550 bases</t>
  </si>
  <si>
    <t>AG</t>
  </si>
  <si>
    <t>A</t>
  </si>
  <si>
    <t>AC=4;AF=0.400;AN=10;BaseQRankSum=-3.366;ClippingRankSum=0.000;DP=42;FS=0.000;MLEAC=4;MLEAF=0.400;MQ=46.41;MQ0=0;MQRankSum=1.791;QD=27.83;ReadPosRankSum=0.150</t>
  </si>
  <si>
    <t>1/1:0,3:9:104,9,0</t>
  </si>
  <si>
    <t>1/1:0,5:15:174,15,0</t>
  </si>
  <si>
    <t>0/0:6,0:21:0,21,243</t>
  </si>
  <si>
    <t>0/0:5,0:18:0,18,328</t>
  </si>
  <si>
    <t>0/0:9,0:66:0,66,721</t>
  </si>
  <si>
    <t>ENSECAG00000002080</t>
  </si>
  <si>
    <t>retrotransposed</t>
  </si>
  <si>
    <t>ENSECAT00000001928</t>
  </si>
  <si>
    <t>DOWNSTREAM: 675 bases</t>
  </si>
  <si>
    <t>G</t>
  </si>
  <si>
    <t>GC</t>
  </si>
  <si>
    <t>AC=4;AF=0.400;AN=10;BaseQRankSum=-3.571;ClippingRankSum=0.684;DP=28;FS=0.000;MLEAC=4;MLEAF=0.400;MQ=58.22;MQ0=0;MQRankSum=-0.152;QD=29.39;ReadPosRankSum=-1.292</t>
  </si>
  <si>
    <t>1/1:0,4:12:136,12,0</t>
  </si>
  <si>
    <t>1/1:0,5:15:182,15,0</t>
  </si>
  <si>
    <t>0/0:5,0:15:0,15,180</t>
  </si>
  <si>
    <t>0/0:11,0:33:0,33,386</t>
  </si>
  <si>
    <t>0/0:1,0:3:0,3,33</t>
  </si>
  <si>
    <t>+C</t>
  </si>
  <si>
    <t>ENSECAG00000024183</t>
  </si>
  <si>
    <t>LOC100051445</t>
  </si>
  <si>
    <t>ENSECAT00000026168</t>
  </si>
  <si>
    <t>exon_8_80111570_80111712</t>
  </si>
  <si>
    <t>FRAME_SHIFT: ENSECAT00000026168</t>
  </si>
  <si>
    <t>ENSECAT00000026138</t>
  </si>
  <si>
    <t>FRAME_SHIFT: ENSECAT00000026138</t>
  </si>
  <si>
    <t>GT</t>
  </si>
  <si>
    <t>AC=4;AF=0.400;AN=10;BaseQRankSum=-1.444;ClippingRankSum=-1.021;DP=27;FS=1.871;MLEAC=4;MLEAF=0.400;MQ=55.95;MQ0=0;MQRankSum=0.246;QD=20.11;ReadPosRankSum=1.373</t>
  </si>
  <si>
    <t>1/1:0,5:15:146,15,0</t>
  </si>
  <si>
    <t>1/1:0,5:15:151,15,0</t>
  </si>
  <si>
    <t>0/0:3,0:12:0,12,111</t>
  </si>
  <si>
    <t>0/0:6,0:18:0,18,168</t>
  </si>
  <si>
    <t>0/0:3,0:12:0,12,105</t>
  </si>
  <si>
    <t>ENSECAG00000003015</t>
  </si>
  <si>
    <t>LOC100051584</t>
  </si>
  <si>
    <t>ENSECAT00000003487</t>
  </si>
  <si>
    <t>INTRON</t>
  </si>
  <si>
    <t>TG</t>
  </si>
  <si>
    <t>AC=4;AF=0.400;AN=10;BaseQRankSum=-2.335;ClippingRankSum=-2.647;DP=20;FS=0.000;MLEAC=4;MLEAF=0.400;MQ=58.90;MQ0=0;MQRankSum=2.024;QD=33.07;ReadPosRankSum=-2.491</t>
  </si>
  <si>
    <t>1/1:0,5:15:187,15,0</t>
  </si>
  <si>
    <t>0/0:3,0:9:0,9,115</t>
  </si>
  <si>
    <t>0/0:2,0:6:0,6,73</t>
  </si>
  <si>
    <t>0/0:4,0:15:0,15,181</t>
  </si>
  <si>
    <t>GTGAAAAATAAAT</t>
  </si>
  <si>
    <t>AC=4;AF=0.400;AN=10;BaseQRankSum=-3.001;ClippingRankSum=0.024;DP=44;FS=10.488;MLEAC=4;MLEAF=0.400;MQ=44.51;MQ0=0;MQRankSum=-4.416;QD=14.11;ReadPosRankSum=1.439</t>
  </si>
  <si>
    <t>1/1:0,8:23:1615,23,0</t>
  </si>
  <si>
    <t>1/1:0,4:12:642,12,0</t>
  </si>
  <si>
    <t>0/0:6,0:18:0,18,1286</t>
  </si>
  <si>
    <t>0/0:2,0:9:0,9,634</t>
  </si>
  <si>
    <t>0/0:21,0:60:0,60,2794</t>
  </si>
  <si>
    <t>ENSECAG00000010521</t>
  </si>
  <si>
    <t>LOC100051655</t>
  </si>
  <si>
    <t>ENSECAT00000011218</t>
  </si>
  <si>
    <t>UPSTREAM: 679 bases</t>
  </si>
  <si>
    <t>TCCCC</t>
  </si>
  <si>
    <t>AC=4;AF=0.400;AN=10;BaseQRankSum=-3.001;ClippingRankSum=-0.708;DP=43;FS=10.488;MLEAC=4;MLEAF=0.400;MQ=42.78;MQ0=0;MQRankSum=-4.416;QD=28.08;ReadPosRankSum=1.586</t>
  </si>
  <si>
    <t>0/0:8,0:18:0,18,1286</t>
  </si>
  <si>
    <t>UPSTREAM: 677 bases</t>
  </si>
  <si>
    <t>TAA</t>
  </si>
  <si>
    <t>AC=4;AF=0.400;AN=10;BaseQRankSum=-0.278;ClippingRankSum=-1.398;DP=18;FS=6.532;MLEAC=2;MLEAF=0.200;MQ=54.50;MQ0=0;MQRankSum=-1.246;QD=8.70;ReadPosRankSum=-1.034</t>
  </si>
  <si>
    <t>1/1:0,0:3:20,3,0</t>
  </si>
  <si>
    <t>1/1:0,7:24:291,24,0</t>
  </si>
  <si>
    <t>0/0:2,0:9:0,9,110</t>
  </si>
  <si>
    <t>0/0:3,0:6:0,6,71</t>
  </si>
  <si>
    <t>0/0:2,0:6:0,6,56</t>
  </si>
  <si>
    <t>CTTCTT</t>
  </si>
  <si>
    <t>AC=4;AF=0.400;AN=10;DP=28;FS=0.000;MLEAC=4;MLEAF=0.400;MQ=56.03;MQ0=0;QD=8.37</t>
  </si>
  <si>
    <t>1/1:0,0:12:206,12,0</t>
  </si>
  <si>
    <t>1/1:0,0:21:306,21,0</t>
  </si>
  <si>
    <t>0/0:0,0:22:0,22,456</t>
  </si>
  <si>
    <t>0/0:0,0:15:0,15,295</t>
  </si>
  <si>
    <t>0/0:0,0:1:0,1,1</t>
  </si>
  <si>
    <t>TTA</t>
  </si>
  <si>
    <t>AC=4;AF=0.400;AN=10;BaseQRankSum=-3.530;ClippingRankSum=-1.513;DP=38;FS=1.617;MLEAC=4;MLEAF=0.400;MQ=56.94;MQ0=0;MQRankSum=-0.241;QD=21.90;ReadPosRankSum=0.767</t>
  </si>
  <si>
    <t>1/1:0,9:39:354,39,0</t>
  </si>
  <si>
    <t>1/1:0,4:24:273,24,0</t>
  </si>
  <si>
    <t>0/0:7,0:27:0,27,1269</t>
  </si>
  <si>
    <t>0/0:2,0:30:0,30,424</t>
  </si>
  <si>
    <t>0/0:13,0:80:0,80,685</t>
  </si>
  <si>
    <t>AAC</t>
  </si>
  <si>
    <t>AC=4;AF=0.400;AN=10;BaseQRankSum=-3.366;ClippingRankSum=-0.872;DP=21;FS=2.480;MLEAC=4;MLEAF=0.400;MQ=55.28;MQ0=0;MQRankSum=1.096;QD=16.74;ReadPosRankSum=0.340</t>
  </si>
  <si>
    <t>1/1:0,4:12:161,12,0</t>
  </si>
  <si>
    <t>0/0:2,0:6:0,6,81</t>
  </si>
  <si>
    <t>0/0:6,0:18:0,18,235</t>
  </si>
  <si>
    <t>0/0:2,0:18:0,18,156</t>
  </si>
  <si>
    <t>GTTCGATTGAC</t>
  </si>
  <si>
    <t>AC=4;AF=0.400;AN=10;BaseQRankSum=-2.583;ClippingRankSum=-0.456;DP=37;FS=0.000;MLEAC=4;MLEAF=0.400;MQ=47.29;MQ0=0;MQRankSum=-3.115;QD=9.50;ReadPosRankSum=0.311</t>
  </si>
  <si>
    <t>1/1:0,6:19:644,19,0</t>
  </si>
  <si>
    <t>1/1:0,5:16:552,16,0</t>
  </si>
  <si>
    <t>0/0:16,0:33:0,33,1354</t>
  </si>
  <si>
    <t>0/0:6,0:27:0,27,735</t>
  </si>
  <si>
    <t>0/0:2,0:9:0,9,257</t>
  </si>
  <si>
    <t>AC=4;AF=0.400;AN=10;BaseQRankSum=-2.486;ClippingRankSum=-0.667;DP=23;FS=4.027;MLEAC=4;MLEAF=0.400;MQ=59.92;MQ0=0;MQRankSum=0.667;QD=29.59;ReadPosRankSum=-1.395</t>
  </si>
  <si>
    <t>1/1:0,5:15:171,15,0</t>
  </si>
  <si>
    <t>1/1:0,7:21:239,21,0</t>
  </si>
  <si>
    <t>0/0:3,0:12:0,12,139</t>
  </si>
  <si>
    <t>0/0:6,0:18:0,18,200</t>
  </si>
  <si>
    <t>0/0:2,0:6:0,6,65</t>
  </si>
  <si>
    <t>ACT</t>
  </si>
  <si>
    <t>AC=4;AF=0.500;AN=8;BaseQRankSum=-0.254;ClippingRankSum=-1.437;DP=14;FS=5.643;MLEAC=4;MLEAF=0.500;MQ=60.00;MQ0=0;MQRankSum=0.085;QD=22.07;ReadPosRankSum=-0.930</t>
  </si>
  <si>
    <t>1/1:0,5:15:246,15,0</t>
  </si>
  <si>
    <t>0/0:2,0:9:0,9,188</t>
  </si>
  <si>
    <t>0/0:2,0:15:0,15,245</t>
  </si>
  <si>
    <t>./.:.:.:.</t>
  </si>
  <si>
    <t>TAGAC</t>
  </si>
  <si>
    <t>AC=4;AF=0.500;AN=8;BaseQRankSum=-1.380;ClippingRankSum=-1.380;DP=15;FS=0.000;MLEAC=3;MLEAF=0.375;MQ=38.55;MQ0=0;MQRankSum=-1.380;QD=20.93;ReadPosRankSum=-1.380</t>
  </si>
  <si>
    <t>1/1:0,1:3:89,3,0</t>
  </si>
  <si>
    <t>1/1:0,3:12:294,12,0</t>
  </si>
  <si>
    <t>0/0:3,0:21:0,21,496</t>
  </si>
  <si>
    <t>0/0:8,0:15:0,15,572</t>
  </si>
  <si>
    <t>AT</t>
  </si>
  <si>
    <t>AC=4;AF=0.400;AN=10;BaseQRankSum=-0.851;ClippingRankSum=-1.098;DP=22;FS=8.451;MLEAC=4;MLEAF=0.400;MQ=56.73;MQ0=0;MQRankSum=1.098;QD=34.26;ReadPosRankSum=-0.336</t>
  </si>
  <si>
    <t>1/1:0,2:21:173,21,0</t>
  </si>
  <si>
    <t>1/1:0,3:9:87,9,0</t>
  </si>
  <si>
    <t>0/0:7,0:30:0,30,274</t>
  </si>
  <si>
    <t>0/0:6,0:21:0,21,180</t>
  </si>
  <si>
    <t>0/0:2,0:6:0,6,48</t>
  </si>
  <si>
    <t>AC=4;AF=0.400;AN=10;BaseQRankSum=-2.652;ClippingRankSum=-1.355;DP=26;FS=0.000;MLEAC=4;MLEAF=0.400;MQ=46.21;MQ0=0;MQRankSum=1.355;QD=30.67;ReadPosRankSum=-1.002</t>
  </si>
  <si>
    <t>1/1:0,2:6:115,6,0</t>
  </si>
  <si>
    <t>1/1:0,7:21:369,21,0</t>
  </si>
  <si>
    <t>0/0:5,0:21:0,21,310</t>
  </si>
  <si>
    <t>0/0:5,0:15:0,15,396</t>
  </si>
  <si>
    <t>0/0:4,0:27:0,27,329</t>
  </si>
  <si>
    <t>AC</t>
  </si>
  <si>
    <t>AC=4;AF=0.500;AN=8;BaseQRankSum=-1.296;ClippingRankSum=-2.239;DP=25;FS=0.000;MLEAC=4;MLEAF=0.500;MQ=57.28;MQ0=0;MQRankSum=0.354;QD=28.05;ReadPosRankSum=-2.239</t>
  </si>
  <si>
    <t>1/1:0,7:21:257,21,0</t>
  </si>
  <si>
    <t>1/1:0,2:6:73,6,0</t>
  </si>
  <si>
    <t>0/0:4,0:9:0,9,109</t>
  </si>
  <si>
    <t>0/0:9,0:24:0,24,284</t>
  </si>
  <si>
    <t>CTT</t>
  </si>
  <si>
    <t>AC=4;AF=0.400;AN=10;BaseQRankSum=0.789;ClippingRankSum=-1.441;DP=40;FS=1.744;MLEAC=3;MLEAF=0.300;MQ=48.35;MQ0=0;MQRankSum=-3.943;QD=26.57;ReadPosRankSum=-0.408</t>
  </si>
  <si>
    <t>1/1:0,1:3:102,3,0</t>
  </si>
  <si>
    <t>1/1:0,12:36:1152,36,0</t>
  </si>
  <si>
    <t>0/0:11,0:31:0,31,974</t>
  </si>
  <si>
    <t>0/0:9,0:24:0,24,769</t>
  </si>
  <si>
    <t>0/0:4,0:12:0,12,346</t>
  </si>
  <si>
    <t>GCAC</t>
  </si>
  <si>
    <t>AC=4;AF=0.400;AN=10;BaseQRankSum=0.789;ClippingRankSum=0.136;DP=38;FS=1.744;MLEAC=3;MLEAF=0.300;MQ=47.34;MQ0=0;MQRankSum=-3.998;QD=30.80;ReadPosRankSum=-0.245</t>
  </si>
  <si>
    <t>AGG</t>
  </si>
  <si>
    <t>AC=4;AF=0.500;AN=8;BaseQRankSum=-1.380;ClippingRankSum=-1.380;DP=17;FS=0.000;MLEAC=3;MLEAF=0.375;MQ=58.88;MQ0=0;MQRankSum=-0.720;QD=20.13;ReadPosRankSum=-1.380</t>
  </si>
  <si>
    <t>1/1:0,2:6:117,6,0</t>
  </si>
  <si>
    <t>1/1:0,2:6:92,6,0</t>
  </si>
  <si>
    <t>0/0:6,0:18:0,18,279</t>
  </si>
  <si>
    <t>0/0:6,0:18:0,18,273</t>
  </si>
  <si>
    <t>AC=4;AF=0.400;AN=10;BaseQRankSum=-1.208;ClippingRankSum=-1.313;DP=17;FS=1.931;MLEAC=4;MLEAF=0.400;MQ=49.95;MQ0=0;MQRankSum=0.893;QD=29.08;ReadPosRankSum=0.053</t>
  </si>
  <si>
    <t>1/1:0,4:33:343,33,0</t>
  </si>
  <si>
    <t>1/1:0,4:33:422,33,0</t>
  </si>
  <si>
    <t>0/0:3,0:30:0,30,331</t>
  </si>
  <si>
    <t>0/0:1,0:27:0,27,268</t>
  </si>
  <si>
    <t>0/0:4,0:18:0,18,179</t>
  </si>
  <si>
    <t>AC=4;AF=0.400;AN=10;BaseQRankSum=-1.592;ClippingRankSum=-1.184;DP=23;FS=0.000;MLEAC=4;MLEAF=0.400;MQ=52.24;MQ0=0;MQRankSum=1.184;QD=29.66;ReadPosRankSum=-0.204</t>
  </si>
  <si>
    <t>1/1:0,3:33:343,33,0</t>
  </si>
  <si>
    <t>1/1:0,7:33:422,33,0</t>
  </si>
  <si>
    <t>0/0:6,0:30:0,30,331</t>
  </si>
  <si>
    <t>0/0:4,0:27:0,27,268</t>
  </si>
  <si>
    <t>0/0:3,0:18:0,18,179</t>
  </si>
  <si>
    <t>TTGG</t>
  </si>
  <si>
    <t>AC=4;AF=0.400;AN=10;BaseQRankSum=-1.813;ClippingRankSum=-0.779;DP=27;FS=0.000;MLEAC=3;MLEAF=0.300;MQ=59.83;MQ0=0;MQRankSum=1.517;QD=2.93;ReadPosRankSum=-2.843</t>
  </si>
  <si>
    <t>1/1:0,3:15:203,15,0</t>
  </si>
  <si>
    <t>1/1:0,3:9:122,9,0</t>
  </si>
  <si>
    <t>0/0:12,0:30:0,30,571</t>
  </si>
  <si>
    <t>0/0:4,0:12:0,12,244</t>
  </si>
  <si>
    <t>0/0:1,0:3:0,3,49</t>
  </si>
  <si>
    <t>ENSECAG00000014772</t>
  </si>
  <si>
    <t>CDH7</t>
  </si>
  <si>
    <t>ENSECAT00000016474</t>
  </si>
  <si>
    <t>ENSECAT000000165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9"/>
  <sheetViews>
    <sheetView tabSelected="1" workbookViewId="0">
      <selection activeCell="F35" sqref="F35"/>
    </sheetView>
  </sheetViews>
  <sheetFormatPr defaultRowHeight="15" x14ac:dyDescent="0.25"/>
  <cols>
    <col min="10" max="14" width="9.140625" style="1"/>
  </cols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5">
      <c r="A2" t="s">
        <v>38</v>
      </c>
      <c r="B2">
        <v>79900382</v>
      </c>
      <c r="C2" t="s">
        <v>39</v>
      </c>
      <c r="D2" t="s">
        <v>40</v>
      </c>
      <c r="E2" t="s">
        <v>41</v>
      </c>
      <c r="F2">
        <v>615.37</v>
      </c>
      <c r="G2" t="s">
        <v>42</v>
      </c>
      <c r="H2" t="s">
        <v>43</v>
      </c>
      <c r="I2" t="s">
        <v>44</v>
      </c>
      <c r="J2" s="2" t="s">
        <v>45</v>
      </c>
      <c r="K2" s="2" t="s">
        <v>46</v>
      </c>
      <c r="L2" s="2" t="s">
        <v>47</v>
      </c>
      <c r="M2" s="2" t="s">
        <v>48</v>
      </c>
      <c r="N2" s="2" t="s">
        <v>49</v>
      </c>
      <c r="O2">
        <v>8</v>
      </c>
      <c r="P2">
        <v>79900383</v>
      </c>
      <c r="Q2" t="s">
        <v>50</v>
      </c>
      <c r="R2" t="e">
        <f>-A</f>
        <v>#NAME?</v>
      </c>
      <c r="S2" t="s">
        <v>51</v>
      </c>
      <c r="U2">
        <v>615.37</v>
      </c>
      <c r="V2">
        <v>17</v>
      </c>
      <c r="X2" t="s">
        <v>52</v>
      </c>
      <c r="Y2" t="s">
        <v>53</v>
      </c>
      <c r="Z2" t="s">
        <v>54</v>
      </c>
      <c r="AA2" t="s">
        <v>55</v>
      </c>
      <c r="AD2" t="s">
        <v>56</v>
      </c>
    </row>
    <row r="3" spans="1:38" x14ac:dyDescent="0.25">
      <c r="A3" t="s">
        <v>38</v>
      </c>
      <c r="B3">
        <v>79916146</v>
      </c>
      <c r="C3" t="s">
        <v>39</v>
      </c>
      <c r="D3" t="s">
        <v>57</v>
      </c>
      <c r="E3" t="s">
        <v>58</v>
      </c>
      <c r="F3">
        <v>260.01</v>
      </c>
      <c r="G3" t="s">
        <v>42</v>
      </c>
      <c r="H3" t="s">
        <v>59</v>
      </c>
      <c r="I3" t="s">
        <v>44</v>
      </c>
      <c r="J3" s="2" t="s">
        <v>60</v>
      </c>
      <c r="K3" s="2" t="s">
        <v>61</v>
      </c>
      <c r="L3" s="2" t="s">
        <v>62</v>
      </c>
      <c r="M3" s="2" t="s">
        <v>63</v>
      </c>
      <c r="N3" s="2" t="s">
        <v>64</v>
      </c>
      <c r="O3">
        <v>8</v>
      </c>
      <c r="P3">
        <v>79916147</v>
      </c>
      <c r="Q3" t="s">
        <v>50</v>
      </c>
      <c r="R3" t="e">
        <f>-AG</f>
        <v>#NAME?</v>
      </c>
      <c r="S3" t="s">
        <v>51</v>
      </c>
      <c r="U3">
        <v>260.01</v>
      </c>
      <c r="V3">
        <v>31</v>
      </c>
      <c r="AD3" t="s">
        <v>65</v>
      </c>
    </row>
    <row r="4" spans="1:38" x14ac:dyDescent="0.25">
      <c r="A4" t="s">
        <v>38</v>
      </c>
      <c r="B4">
        <v>79941162</v>
      </c>
      <c r="C4" t="s">
        <v>39</v>
      </c>
      <c r="D4" t="s">
        <v>58</v>
      </c>
      <c r="E4" t="s">
        <v>66</v>
      </c>
      <c r="F4">
        <v>930.01</v>
      </c>
      <c r="G4" t="s">
        <v>42</v>
      </c>
      <c r="H4" t="s">
        <v>67</v>
      </c>
      <c r="I4" t="s">
        <v>44</v>
      </c>
      <c r="J4" s="2" t="s">
        <v>68</v>
      </c>
      <c r="K4" s="2" t="s">
        <v>69</v>
      </c>
      <c r="L4" s="2" t="s">
        <v>70</v>
      </c>
      <c r="M4" s="2" t="s">
        <v>71</v>
      </c>
      <c r="N4" s="2" t="s">
        <v>72</v>
      </c>
      <c r="O4">
        <v>8</v>
      </c>
      <c r="P4">
        <v>79941163</v>
      </c>
      <c r="Q4" t="s">
        <v>50</v>
      </c>
      <c r="R4" t="e">
        <f>+A</f>
        <v>#NAME?</v>
      </c>
      <c r="S4" t="s">
        <v>73</v>
      </c>
      <c r="U4">
        <v>930.01</v>
      </c>
      <c r="V4">
        <v>48</v>
      </c>
      <c r="X4" t="s">
        <v>74</v>
      </c>
      <c r="Y4" t="s">
        <v>75</v>
      </c>
      <c r="Z4" t="s">
        <v>54</v>
      </c>
      <c r="AA4" t="s">
        <v>76</v>
      </c>
      <c r="AD4" t="s">
        <v>77</v>
      </c>
    </row>
    <row r="5" spans="1:38" x14ac:dyDescent="0.25">
      <c r="A5" t="s">
        <v>38</v>
      </c>
      <c r="B5">
        <v>79981904</v>
      </c>
      <c r="C5" t="s">
        <v>39</v>
      </c>
      <c r="D5" t="s">
        <v>78</v>
      </c>
      <c r="E5" t="s">
        <v>79</v>
      </c>
      <c r="F5">
        <v>222.67</v>
      </c>
      <c r="G5" t="s">
        <v>42</v>
      </c>
      <c r="H5" t="s">
        <v>80</v>
      </c>
      <c r="I5" t="s">
        <v>44</v>
      </c>
      <c r="J5" s="2" t="s">
        <v>81</v>
      </c>
      <c r="K5" s="2" t="s">
        <v>82</v>
      </c>
      <c r="L5" s="2" t="s">
        <v>83</v>
      </c>
      <c r="M5" s="2" t="s">
        <v>84</v>
      </c>
      <c r="N5" s="2" t="s">
        <v>85</v>
      </c>
      <c r="O5">
        <v>8</v>
      </c>
      <c r="P5">
        <v>79981905</v>
      </c>
      <c r="Q5" t="s">
        <v>50</v>
      </c>
      <c r="R5" t="e">
        <f>-G</f>
        <v>#NAME?</v>
      </c>
      <c r="S5" t="s">
        <v>51</v>
      </c>
      <c r="U5">
        <v>222.67</v>
      </c>
      <c r="V5">
        <v>42</v>
      </c>
      <c r="X5" t="s">
        <v>86</v>
      </c>
      <c r="Y5" t="s">
        <v>86</v>
      </c>
      <c r="Z5" t="s">
        <v>87</v>
      </c>
      <c r="AA5" t="s">
        <v>88</v>
      </c>
      <c r="AD5" t="s">
        <v>89</v>
      </c>
    </row>
    <row r="6" spans="1:38" x14ac:dyDescent="0.25">
      <c r="A6" t="s">
        <v>38</v>
      </c>
      <c r="B6">
        <v>80111597</v>
      </c>
      <c r="C6" t="s">
        <v>39</v>
      </c>
      <c r="D6" t="s">
        <v>90</v>
      </c>
      <c r="E6" t="s">
        <v>91</v>
      </c>
      <c r="F6">
        <v>264.48</v>
      </c>
      <c r="G6" t="s">
        <v>42</v>
      </c>
      <c r="H6" t="s">
        <v>92</v>
      </c>
      <c r="I6" t="s">
        <v>44</v>
      </c>
      <c r="J6" s="2" t="s">
        <v>93</v>
      </c>
      <c r="K6" s="2" t="s">
        <v>94</v>
      </c>
      <c r="L6" s="2" t="s">
        <v>95</v>
      </c>
      <c r="M6" s="2" t="s">
        <v>96</v>
      </c>
      <c r="N6" s="2" t="s">
        <v>97</v>
      </c>
      <c r="O6">
        <v>8</v>
      </c>
      <c r="P6">
        <v>80111598</v>
      </c>
      <c r="Q6" t="s">
        <v>50</v>
      </c>
      <c r="R6" t="s">
        <v>98</v>
      </c>
      <c r="S6" t="s">
        <v>73</v>
      </c>
      <c r="U6">
        <v>264.48</v>
      </c>
      <c r="V6">
        <v>28</v>
      </c>
      <c r="X6" t="s">
        <v>99</v>
      </c>
      <c r="Y6" t="s">
        <v>100</v>
      </c>
      <c r="Z6" t="s">
        <v>54</v>
      </c>
      <c r="AA6" t="s">
        <v>101</v>
      </c>
      <c r="AB6" t="s">
        <v>102</v>
      </c>
      <c r="AC6">
        <v>6</v>
      </c>
      <c r="AD6" t="s">
        <v>103</v>
      </c>
      <c r="AI6">
        <v>1167</v>
      </c>
    </row>
    <row r="7" spans="1:38" x14ac:dyDescent="0.25">
      <c r="A7" t="s">
        <v>38</v>
      </c>
      <c r="B7">
        <v>80111597</v>
      </c>
      <c r="C7" t="s">
        <v>39</v>
      </c>
      <c r="D7" t="s">
        <v>90</v>
      </c>
      <c r="E7" t="s">
        <v>91</v>
      </c>
      <c r="F7">
        <v>264.48</v>
      </c>
      <c r="G7" t="s">
        <v>42</v>
      </c>
      <c r="H7" t="s">
        <v>92</v>
      </c>
      <c r="I7" t="s">
        <v>44</v>
      </c>
      <c r="J7" s="2" t="s">
        <v>93</v>
      </c>
      <c r="K7" s="2" t="s">
        <v>94</v>
      </c>
      <c r="L7" s="2" t="s">
        <v>95</v>
      </c>
      <c r="M7" s="2" t="s">
        <v>96</v>
      </c>
      <c r="N7" s="2" t="s">
        <v>97</v>
      </c>
      <c r="O7">
        <v>8</v>
      </c>
      <c r="P7">
        <v>80111598</v>
      </c>
      <c r="Q7" t="s">
        <v>50</v>
      </c>
      <c r="R7" t="s">
        <v>98</v>
      </c>
      <c r="S7" t="s">
        <v>73</v>
      </c>
      <c r="U7">
        <v>264.48</v>
      </c>
      <c r="V7">
        <v>28</v>
      </c>
      <c r="X7" t="s">
        <v>99</v>
      </c>
      <c r="Y7" t="s">
        <v>100</v>
      </c>
      <c r="Z7" t="s">
        <v>54</v>
      </c>
      <c r="AA7" t="s">
        <v>104</v>
      </c>
      <c r="AB7" t="s">
        <v>102</v>
      </c>
      <c r="AC7">
        <v>5</v>
      </c>
      <c r="AD7" t="s">
        <v>105</v>
      </c>
      <c r="AI7">
        <v>1179</v>
      </c>
    </row>
    <row r="8" spans="1:38" x14ac:dyDescent="0.25">
      <c r="A8" t="s">
        <v>38</v>
      </c>
      <c r="B8">
        <v>80250254</v>
      </c>
      <c r="C8" t="s">
        <v>39</v>
      </c>
      <c r="D8" t="s">
        <v>90</v>
      </c>
      <c r="E8" t="s">
        <v>106</v>
      </c>
      <c r="F8">
        <v>241.3</v>
      </c>
      <c r="G8" t="s">
        <v>42</v>
      </c>
      <c r="H8" t="s">
        <v>107</v>
      </c>
      <c r="I8" t="s">
        <v>44</v>
      </c>
      <c r="J8" s="2" t="s">
        <v>108</v>
      </c>
      <c r="K8" s="2" t="s">
        <v>109</v>
      </c>
      <c r="L8" s="2" t="s">
        <v>110</v>
      </c>
      <c r="M8" s="2" t="s">
        <v>111</v>
      </c>
      <c r="N8" s="2" t="s">
        <v>112</v>
      </c>
      <c r="O8">
        <v>8</v>
      </c>
      <c r="P8">
        <v>80250255</v>
      </c>
      <c r="Q8" t="s">
        <v>50</v>
      </c>
      <c r="R8" t="e">
        <f>+T</f>
        <v>#NAME?</v>
      </c>
      <c r="S8" t="s">
        <v>73</v>
      </c>
      <c r="U8">
        <v>241.3</v>
      </c>
      <c r="V8">
        <v>27</v>
      </c>
      <c r="X8" t="s">
        <v>113</v>
      </c>
      <c r="Y8" t="s">
        <v>114</v>
      </c>
      <c r="Z8" t="s">
        <v>54</v>
      </c>
      <c r="AA8" t="s">
        <v>115</v>
      </c>
      <c r="AD8" t="s">
        <v>116</v>
      </c>
      <c r="AI8">
        <v>1248</v>
      </c>
    </row>
    <row r="9" spans="1:38" x14ac:dyDescent="0.25">
      <c r="A9" t="s">
        <v>38</v>
      </c>
      <c r="B9">
        <v>80252049</v>
      </c>
      <c r="C9" t="s">
        <v>39</v>
      </c>
      <c r="D9" t="s">
        <v>117</v>
      </c>
      <c r="E9" t="s">
        <v>41</v>
      </c>
      <c r="F9">
        <v>363.72</v>
      </c>
      <c r="G9" t="s">
        <v>42</v>
      </c>
      <c r="H9" t="s">
        <v>118</v>
      </c>
      <c r="I9" t="s">
        <v>44</v>
      </c>
      <c r="J9" s="2" t="s">
        <v>61</v>
      </c>
      <c r="K9" s="2" t="s">
        <v>119</v>
      </c>
      <c r="L9" s="2" t="s">
        <v>120</v>
      </c>
      <c r="M9" s="2" t="s">
        <v>121</v>
      </c>
      <c r="N9" s="2" t="s">
        <v>122</v>
      </c>
      <c r="O9">
        <v>8</v>
      </c>
      <c r="P9">
        <v>80252050</v>
      </c>
      <c r="Q9" t="s">
        <v>50</v>
      </c>
      <c r="R9" t="e">
        <f>-G</f>
        <v>#NAME?</v>
      </c>
      <c r="S9" t="s">
        <v>51</v>
      </c>
      <c r="U9">
        <v>363.72</v>
      </c>
      <c r="V9">
        <v>20</v>
      </c>
      <c r="X9" t="s">
        <v>113</v>
      </c>
      <c r="Y9" t="s">
        <v>114</v>
      </c>
      <c r="Z9" t="s">
        <v>54</v>
      </c>
      <c r="AA9" t="s">
        <v>115</v>
      </c>
      <c r="AD9" t="s">
        <v>116</v>
      </c>
      <c r="AI9">
        <v>1248</v>
      </c>
    </row>
    <row r="10" spans="1:38" x14ac:dyDescent="0.25">
      <c r="A10" t="s">
        <v>38</v>
      </c>
      <c r="B10">
        <v>80319670</v>
      </c>
      <c r="C10" t="s">
        <v>39</v>
      </c>
      <c r="D10" t="s">
        <v>90</v>
      </c>
      <c r="E10" t="s">
        <v>123</v>
      </c>
      <c r="F10">
        <v>2201.2600000000002</v>
      </c>
      <c r="G10" t="s">
        <v>42</v>
      </c>
      <c r="H10" t="s">
        <v>124</v>
      </c>
      <c r="I10" t="s">
        <v>44</v>
      </c>
      <c r="J10" s="2" t="s">
        <v>125</v>
      </c>
      <c r="K10" s="2" t="s">
        <v>126</v>
      </c>
      <c r="L10" s="2" t="s">
        <v>127</v>
      </c>
      <c r="M10" s="2" t="s">
        <v>128</v>
      </c>
      <c r="N10" s="2" t="s">
        <v>129</v>
      </c>
      <c r="O10">
        <v>8</v>
      </c>
      <c r="P10">
        <v>80319671</v>
      </c>
      <c r="Q10" t="s">
        <v>50</v>
      </c>
      <c r="R10" t="e">
        <f>+TGAAAAATAAAT</f>
        <v>#NAME?</v>
      </c>
      <c r="S10" t="s">
        <v>73</v>
      </c>
      <c r="U10">
        <v>2201.2600000000002</v>
      </c>
      <c r="V10">
        <v>44</v>
      </c>
      <c r="X10" t="s">
        <v>130</v>
      </c>
      <c r="Y10" t="s">
        <v>131</v>
      </c>
      <c r="Z10" t="s">
        <v>54</v>
      </c>
      <c r="AA10" t="s">
        <v>132</v>
      </c>
      <c r="AD10" t="s">
        <v>133</v>
      </c>
    </row>
    <row r="11" spans="1:38" x14ac:dyDescent="0.25">
      <c r="A11" t="s">
        <v>38</v>
      </c>
      <c r="B11">
        <v>80319672</v>
      </c>
      <c r="C11" t="s">
        <v>39</v>
      </c>
      <c r="D11" t="s">
        <v>134</v>
      </c>
      <c r="E11" t="s">
        <v>41</v>
      </c>
      <c r="F11">
        <v>2201.2600000000002</v>
      </c>
      <c r="G11" t="s">
        <v>42</v>
      </c>
      <c r="H11" t="s">
        <v>135</v>
      </c>
      <c r="I11" t="s">
        <v>44</v>
      </c>
      <c r="J11" s="2" t="s">
        <v>125</v>
      </c>
      <c r="K11" s="2" t="s">
        <v>126</v>
      </c>
      <c r="L11" s="2" t="s">
        <v>136</v>
      </c>
      <c r="M11" s="2" t="s">
        <v>128</v>
      </c>
      <c r="N11" s="2" t="s">
        <v>129</v>
      </c>
      <c r="O11">
        <v>8</v>
      </c>
      <c r="P11">
        <v>80319673</v>
      </c>
      <c r="Q11" t="s">
        <v>50</v>
      </c>
      <c r="R11" t="e">
        <f>-CCCC</f>
        <v>#NAME?</v>
      </c>
      <c r="S11" t="s">
        <v>51</v>
      </c>
      <c r="U11">
        <v>2201.2600000000002</v>
      </c>
      <c r="V11">
        <v>43</v>
      </c>
      <c r="X11" t="s">
        <v>130</v>
      </c>
      <c r="Y11" t="s">
        <v>131</v>
      </c>
      <c r="Z11" t="s">
        <v>54</v>
      </c>
      <c r="AA11" t="s">
        <v>132</v>
      </c>
      <c r="AD11" t="s">
        <v>137</v>
      </c>
    </row>
    <row r="12" spans="1:38" x14ac:dyDescent="0.25">
      <c r="A12" t="s">
        <v>38</v>
      </c>
      <c r="B12">
        <v>80340905</v>
      </c>
      <c r="C12" t="s">
        <v>39</v>
      </c>
      <c r="D12" t="s">
        <v>41</v>
      </c>
      <c r="E12" t="s">
        <v>138</v>
      </c>
      <c r="F12">
        <v>139.16999999999999</v>
      </c>
      <c r="G12" t="s">
        <v>42</v>
      </c>
      <c r="H12" t="s">
        <v>139</v>
      </c>
      <c r="I12" t="s">
        <v>44</v>
      </c>
      <c r="J12" s="2" t="s">
        <v>140</v>
      </c>
      <c r="K12" s="2" t="s">
        <v>141</v>
      </c>
      <c r="L12" s="2" t="s">
        <v>142</v>
      </c>
      <c r="M12" s="2" t="s">
        <v>143</v>
      </c>
      <c r="N12" s="2" t="s">
        <v>144</v>
      </c>
      <c r="O12">
        <v>8</v>
      </c>
      <c r="P12">
        <v>80340906</v>
      </c>
      <c r="Q12" t="s">
        <v>50</v>
      </c>
      <c r="R12" t="e">
        <f>+AA</f>
        <v>#NAME?</v>
      </c>
      <c r="S12" t="s">
        <v>73</v>
      </c>
      <c r="U12">
        <v>139.16999999999999</v>
      </c>
      <c r="V12">
        <v>18</v>
      </c>
      <c r="AD12" t="s">
        <v>65</v>
      </c>
    </row>
    <row r="13" spans="1:38" x14ac:dyDescent="0.25">
      <c r="A13" t="s">
        <v>38</v>
      </c>
      <c r="B13">
        <v>80341651</v>
      </c>
      <c r="C13" t="s">
        <v>39</v>
      </c>
      <c r="D13" t="s">
        <v>58</v>
      </c>
      <c r="E13" t="s">
        <v>145</v>
      </c>
      <c r="F13">
        <v>460.41</v>
      </c>
      <c r="G13" t="s">
        <v>42</v>
      </c>
      <c r="H13" t="s">
        <v>146</v>
      </c>
      <c r="I13" t="s">
        <v>44</v>
      </c>
      <c r="J13" s="2" t="s">
        <v>147</v>
      </c>
      <c r="K13" s="2" t="s">
        <v>148</v>
      </c>
      <c r="L13" s="2" t="s">
        <v>149</v>
      </c>
      <c r="M13" s="2" t="s">
        <v>150</v>
      </c>
      <c r="N13" s="2" t="s">
        <v>151</v>
      </c>
      <c r="O13">
        <v>8</v>
      </c>
      <c r="P13">
        <v>80341652</v>
      </c>
      <c r="Q13" t="s">
        <v>50</v>
      </c>
      <c r="R13" t="e">
        <f>+TTCTT</f>
        <v>#NAME?</v>
      </c>
      <c r="S13" t="s">
        <v>73</v>
      </c>
      <c r="U13">
        <v>460.41</v>
      </c>
      <c r="V13">
        <v>28</v>
      </c>
      <c r="AD13" t="s">
        <v>65</v>
      </c>
    </row>
    <row r="14" spans="1:38" x14ac:dyDescent="0.25">
      <c r="A14" t="s">
        <v>38</v>
      </c>
      <c r="B14">
        <v>80356087</v>
      </c>
      <c r="C14" t="s">
        <v>39</v>
      </c>
      <c r="D14" t="s">
        <v>152</v>
      </c>
      <c r="E14" t="s">
        <v>41</v>
      </c>
      <c r="F14">
        <v>569.5</v>
      </c>
      <c r="G14" t="s">
        <v>42</v>
      </c>
      <c r="H14" t="s">
        <v>153</v>
      </c>
      <c r="I14" t="s">
        <v>44</v>
      </c>
      <c r="J14" s="2" t="s">
        <v>154</v>
      </c>
      <c r="K14" s="2" t="s">
        <v>155</v>
      </c>
      <c r="L14" s="2" t="s">
        <v>156</v>
      </c>
      <c r="M14" s="2" t="s">
        <v>157</v>
      </c>
      <c r="N14" s="2" t="s">
        <v>158</v>
      </c>
      <c r="O14">
        <v>8</v>
      </c>
      <c r="P14">
        <v>80356088</v>
      </c>
      <c r="Q14" t="s">
        <v>50</v>
      </c>
      <c r="R14" t="e">
        <f>-TA</f>
        <v>#NAME?</v>
      </c>
      <c r="S14" t="s">
        <v>51</v>
      </c>
      <c r="U14">
        <v>569.5</v>
      </c>
      <c r="V14">
        <v>38</v>
      </c>
      <c r="AD14" t="s">
        <v>65</v>
      </c>
    </row>
    <row r="15" spans="1:38" x14ac:dyDescent="0.25">
      <c r="A15" t="s">
        <v>38</v>
      </c>
      <c r="B15">
        <v>80365569</v>
      </c>
      <c r="C15" t="s">
        <v>39</v>
      </c>
      <c r="D15" t="s">
        <v>159</v>
      </c>
      <c r="E15" t="s">
        <v>79</v>
      </c>
      <c r="F15">
        <v>267.81</v>
      </c>
      <c r="G15" t="s">
        <v>42</v>
      </c>
      <c r="H15" t="s">
        <v>160</v>
      </c>
      <c r="I15" t="s">
        <v>44</v>
      </c>
      <c r="J15" s="2" t="s">
        <v>161</v>
      </c>
      <c r="K15" s="2" t="s">
        <v>161</v>
      </c>
      <c r="L15" s="2" t="s">
        <v>162</v>
      </c>
      <c r="M15" s="2" t="s">
        <v>163</v>
      </c>
      <c r="N15" s="2" t="s">
        <v>164</v>
      </c>
      <c r="O15">
        <v>8</v>
      </c>
      <c r="P15">
        <v>80365570</v>
      </c>
      <c r="Q15" t="s">
        <v>50</v>
      </c>
      <c r="R15" t="e">
        <f>-AC</f>
        <v>#NAME?</v>
      </c>
      <c r="S15" t="s">
        <v>51</v>
      </c>
      <c r="U15">
        <v>267.81</v>
      </c>
      <c r="V15">
        <v>21</v>
      </c>
      <c r="AD15" t="s">
        <v>65</v>
      </c>
    </row>
    <row r="16" spans="1:38" x14ac:dyDescent="0.25">
      <c r="A16" t="s">
        <v>38</v>
      </c>
      <c r="B16">
        <v>80383742</v>
      </c>
      <c r="C16" t="s">
        <v>39</v>
      </c>
      <c r="D16" t="s">
        <v>165</v>
      </c>
      <c r="E16" t="s">
        <v>90</v>
      </c>
      <c r="F16">
        <v>1139.79</v>
      </c>
      <c r="G16" t="s">
        <v>42</v>
      </c>
      <c r="H16" t="s">
        <v>166</v>
      </c>
      <c r="I16" t="s">
        <v>44</v>
      </c>
      <c r="J16" s="2" t="s">
        <v>167</v>
      </c>
      <c r="K16" s="2" t="s">
        <v>168</v>
      </c>
      <c r="L16" s="2" t="s">
        <v>169</v>
      </c>
      <c r="M16" s="2" t="s">
        <v>170</v>
      </c>
      <c r="N16" s="2" t="s">
        <v>171</v>
      </c>
      <c r="O16">
        <v>8</v>
      </c>
      <c r="P16">
        <v>80383743</v>
      </c>
      <c r="Q16" t="s">
        <v>50</v>
      </c>
      <c r="R16" t="e">
        <f>-TTCGATTGAC</f>
        <v>#NAME?</v>
      </c>
      <c r="S16" t="s">
        <v>51</v>
      </c>
      <c r="U16">
        <v>1139.79</v>
      </c>
      <c r="V16">
        <v>37</v>
      </c>
      <c r="AD16" t="s">
        <v>65</v>
      </c>
    </row>
    <row r="17" spans="1:35" x14ac:dyDescent="0.25">
      <c r="A17" t="s">
        <v>38</v>
      </c>
      <c r="B17">
        <v>80418152</v>
      </c>
      <c r="C17" t="s">
        <v>39</v>
      </c>
      <c r="D17" t="s">
        <v>90</v>
      </c>
      <c r="E17" t="s">
        <v>106</v>
      </c>
      <c r="F17">
        <v>355.06</v>
      </c>
      <c r="G17" t="s">
        <v>42</v>
      </c>
      <c r="H17" t="s">
        <v>172</v>
      </c>
      <c r="I17" t="s">
        <v>44</v>
      </c>
      <c r="J17" s="2" t="s">
        <v>173</v>
      </c>
      <c r="K17" s="2" t="s">
        <v>174</v>
      </c>
      <c r="L17" s="2" t="s">
        <v>175</v>
      </c>
      <c r="M17" s="2" t="s">
        <v>176</v>
      </c>
      <c r="N17" s="2" t="s">
        <v>177</v>
      </c>
      <c r="O17">
        <v>8</v>
      </c>
      <c r="P17">
        <v>80418153</v>
      </c>
      <c r="Q17" t="s">
        <v>50</v>
      </c>
      <c r="R17" t="e">
        <f>+T</f>
        <v>#NAME?</v>
      </c>
      <c r="S17" t="s">
        <v>73</v>
      </c>
      <c r="U17">
        <v>355.06</v>
      </c>
      <c r="V17">
        <v>23</v>
      </c>
      <c r="AD17" t="s">
        <v>65</v>
      </c>
    </row>
    <row r="18" spans="1:35" x14ac:dyDescent="0.25">
      <c r="A18" t="s">
        <v>38</v>
      </c>
      <c r="B18">
        <v>80554672</v>
      </c>
      <c r="C18" t="s">
        <v>39</v>
      </c>
      <c r="D18" t="s">
        <v>79</v>
      </c>
      <c r="E18" t="s">
        <v>178</v>
      </c>
      <c r="F18">
        <v>441.35</v>
      </c>
      <c r="G18" t="s">
        <v>42</v>
      </c>
      <c r="H18" t="s">
        <v>179</v>
      </c>
      <c r="I18" t="s">
        <v>44</v>
      </c>
      <c r="J18" s="2" t="s">
        <v>180</v>
      </c>
      <c r="K18" s="2" t="s">
        <v>180</v>
      </c>
      <c r="L18" s="2" t="s">
        <v>181</v>
      </c>
      <c r="M18" s="2" t="s">
        <v>182</v>
      </c>
      <c r="N18" s="1" t="s">
        <v>183</v>
      </c>
      <c r="O18">
        <v>8</v>
      </c>
      <c r="P18">
        <v>80554673</v>
      </c>
      <c r="Q18" t="s">
        <v>50</v>
      </c>
      <c r="R18" t="e">
        <f>+CT</f>
        <v>#NAME?</v>
      </c>
      <c r="S18" t="s">
        <v>73</v>
      </c>
      <c r="U18">
        <v>441.35</v>
      </c>
      <c r="V18">
        <v>14</v>
      </c>
      <c r="AD18" t="s">
        <v>65</v>
      </c>
    </row>
    <row r="19" spans="1:35" x14ac:dyDescent="0.25">
      <c r="A19" t="s">
        <v>38</v>
      </c>
      <c r="B19">
        <v>80564484</v>
      </c>
      <c r="C19" t="s">
        <v>39</v>
      </c>
      <c r="D19" t="s">
        <v>41</v>
      </c>
      <c r="E19" t="s">
        <v>184</v>
      </c>
      <c r="F19">
        <v>334.86</v>
      </c>
      <c r="G19" t="s">
        <v>42</v>
      </c>
      <c r="H19" t="s">
        <v>185</v>
      </c>
      <c r="I19" t="s">
        <v>44</v>
      </c>
      <c r="J19" s="2" t="s">
        <v>186</v>
      </c>
      <c r="K19" s="2" t="s">
        <v>187</v>
      </c>
      <c r="L19" s="2" t="s">
        <v>188</v>
      </c>
      <c r="M19" s="2" t="s">
        <v>189</v>
      </c>
      <c r="N19" s="1" t="s">
        <v>183</v>
      </c>
      <c r="O19">
        <v>8</v>
      </c>
      <c r="P19">
        <v>80564485</v>
      </c>
      <c r="Q19" t="s">
        <v>50</v>
      </c>
      <c r="R19" t="e">
        <f>+AGAC</f>
        <v>#NAME?</v>
      </c>
      <c r="S19" t="s">
        <v>73</v>
      </c>
      <c r="U19">
        <v>334.86</v>
      </c>
      <c r="V19">
        <v>15</v>
      </c>
      <c r="AD19" t="s">
        <v>65</v>
      </c>
    </row>
    <row r="20" spans="1:35" x14ac:dyDescent="0.25">
      <c r="A20" t="s">
        <v>38</v>
      </c>
      <c r="B20">
        <v>81194536</v>
      </c>
      <c r="C20" t="s">
        <v>39</v>
      </c>
      <c r="D20" t="s">
        <v>79</v>
      </c>
      <c r="E20" t="s">
        <v>190</v>
      </c>
      <c r="F20">
        <v>205.59</v>
      </c>
      <c r="G20" t="s">
        <v>42</v>
      </c>
      <c r="H20" t="s">
        <v>191</v>
      </c>
      <c r="I20" t="s">
        <v>44</v>
      </c>
      <c r="J20" s="2" t="s">
        <v>192</v>
      </c>
      <c r="K20" s="2" t="s">
        <v>193</v>
      </c>
      <c r="L20" s="2" t="s">
        <v>194</v>
      </c>
      <c r="M20" s="2" t="s">
        <v>195</v>
      </c>
      <c r="N20" s="2" t="s">
        <v>196</v>
      </c>
      <c r="O20">
        <v>8</v>
      </c>
      <c r="P20">
        <v>81194537</v>
      </c>
      <c r="Q20" t="s">
        <v>50</v>
      </c>
      <c r="R20" t="e">
        <f>+T</f>
        <v>#NAME?</v>
      </c>
      <c r="S20" t="s">
        <v>73</v>
      </c>
      <c r="U20">
        <v>205.59</v>
      </c>
      <c r="V20">
        <v>22</v>
      </c>
      <c r="AD20" t="s">
        <v>65</v>
      </c>
    </row>
    <row r="21" spans="1:35" x14ac:dyDescent="0.25">
      <c r="A21" t="s">
        <v>38</v>
      </c>
      <c r="B21">
        <v>81249395</v>
      </c>
      <c r="C21" t="s">
        <v>39</v>
      </c>
      <c r="D21" t="s">
        <v>106</v>
      </c>
      <c r="E21" t="s">
        <v>90</v>
      </c>
      <c r="F21">
        <v>429.55</v>
      </c>
      <c r="G21" t="s">
        <v>42</v>
      </c>
      <c r="H21" t="s">
        <v>197</v>
      </c>
      <c r="I21" t="s">
        <v>44</v>
      </c>
      <c r="J21" s="2" t="s">
        <v>198</v>
      </c>
      <c r="K21" s="2" t="s">
        <v>199</v>
      </c>
      <c r="L21" s="2" t="s">
        <v>200</v>
      </c>
      <c r="M21" s="2" t="s">
        <v>201</v>
      </c>
      <c r="N21" s="2" t="s">
        <v>202</v>
      </c>
      <c r="O21">
        <v>8</v>
      </c>
      <c r="P21">
        <v>81249396</v>
      </c>
      <c r="Q21" t="s">
        <v>50</v>
      </c>
      <c r="R21" t="e">
        <f>-T</f>
        <v>#NAME?</v>
      </c>
      <c r="S21" t="s">
        <v>51</v>
      </c>
      <c r="U21">
        <v>429.55</v>
      </c>
      <c r="V21">
        <v>26</v>
      </c>
      <c r="AD21" t="s">
        <v>65</v>
      </c>
    </row>
    <row r="22" spans="1:35" x14ac:dyDescent="0.25">
      <c r="A22" t="s">
        <v>38</v>
      </c>
      <c r="B22">
        <v>81256689</v>
      </c>
      <c r="C22" t="s">
        <v>39</v>
      </c>
      <c r="D22" t="s">
        <v>79</v>
      </c>
      <c r="E22" t="s">
        <v>203</v>
      </c>
      <c r="F22">
        <v>280.48</v>
      </c>
      <c r="G22" t="s">
        <v>42</v>
      </c>
      <c r="H22" t="s">
        <v>204</v>
      </c>
      <c r="I22" t="s">
        <v>44</v>
      </c>
      <c r="J22" s="2" t="s">
        <v>205</v>
      </c>
      <c r="K22" s="2" t="s">
        <v>206</v>
      </c>
      <c r="L22" s="2" t="s">
        <v>207</v>
      </c>
      <c r="M22" s="2" t="s">
        <v>208</v>
      </c>
      <c r="N22" s="1" t="s">
        <v>183</v>
      </c>
      <c r="O22">
        <v>8</v>
      </c>
      <c r="P22">
        <v>81256690</v>
      </c>
      <c r="Q22" t="s">
        <v>50</v>
      </c>
      <c r="R22" t="s">
        <v>98</v>
      </c>
      <c r="S22" t="s">
        <v>73</v>
      </c>
      <c r="U22">
        <v>280.48</v>
      </c>
      <c r="V22">
        <v>25</v>
      </c>
      <c r="AD22" t="s">
        <v>65</v>
      </c>
    </row>
    <row r="23" spans="1:35" x14ac:dyDescent="0.25">
      <c r="A23" t="s">
        <v>38</v>
      </c>
      <c r="B23">
        <v>81387192</v>
      </c>
      <c r="C23" t="s">
        <v>39</v>
      </c>
      <c r="D23" t="s">
        <v>58</v>
      </c>
      <c r="E23" t="s">
        <v>209</v>
      </c>
      <c r="F23">
        <v>1201.2</v>
      </c>
      <c r="G23" t="s">
        <v>42</v>
      </c>
      <c r="H23" t="s">
        <v>210</v>
      </c>
      <c r="I23" t="s">
        <v>44</v>
      </c>
      <c r="J23" s="2" t="s">
        <v>211</v>
      </c>
      <c r="K23" s="2" t="s">
        <v>212</v>
      </c>
      <c r="L23" s="2" t="s">
        <v>213</v>
      </c>
      <c r="M23" s="2" t="s">
        <v>214</v>
      </c>
      <c r="N23" s="2" t="s">
        <v>215</v>
      </c>
      <c r="O23">
        <v>8</v>
      </c>
      <c r="P23">
        <v>81387193</v>
      </c>
      <c r="Q23" t="s">
        <v>50</v>
      </c>
      <c r="R23" t="e">
        <f>+TT</f>
        <v>#NAME?</v>
      </c>
      <c r="S23" t="s">
        <v>73</v>
      </c>
      <c r="U23">
        <v>1201.2</v>
      </c>
      <c r="V23">
        <v>40</v>
      </c>
      <c r="AD23" t="s">
        <v>65</v>
      </c>
    </row>
    <row r="24" spans="1:35" x14ac:dyDescent="0.25">
      <c r="A24" t="s">
        <v>38</v>
      </c>
      <c r="B24">
        <v>81387193</v>
      </c>
      <c r="C24" t="s">
        <v>39</v>
      </c>
      <c r="D24" t="s">
        <v>90</v>
      </c>
      <c r="E24" t="s">
        <v>216</v>
      </c>
      <c r="F24">
        <v>1201.2</v>
      </c>
      <c r="G24" t="s">
        <v>42</v>
      </c>
      <c r="H24" t="s">
        <v>217</v>
      </c>
      <c r="I24" t="s">
        <v>44</v>
      </c>
      <c r="J24" s="2" t="s">
        <v>211</v>
      </c>
      <c r="K24" s="2" t="s">
        <v>212</v>
      </c>
      <c r="L24" s="2" t="s">
        <v>213</v>
      </c>
      <c r="M24" s="2" t="s">
        <v>214</v>
      </c>
      <c r="N24" s="2" t="s">
        <v>215</v>
      </c>
      <c r="O24">
        <v>8</v>
      </c>
      <c r="P24">
        <v>81387194</v>
      </c>
      <c r="Q24" t="s">
        <v>50</v>
      </c>
      <c r="R24" t="e">
        <f>+CAC</f>
        <v>#NAME?</v>
      </c>
      <c r="S24" t="s">
        <v>73</v>
      </c>
      <c r="U24">
        <v>1201.2</v>
      </c>
      <c r="V24">
        <v>38</v>
      </c>
      <c r="AD24" t="s">
        <v>65</v>
      </c>
    </row>
    <row r="25" spans="1:35" x14ac:dyDescent="0.25">
      <c r="A25" t="s">
        <v>38</v>
      </c>
      <c r="B25">
        <v>81442355</v>
      </c>
      <c r="C25" t="s">
        <v>39</v>
      </c>
      <c r="D25" t="s">
        <v>79</v>
      </c>
      <c r="E25" t="s">
        <v>218</v>
      </c>
      <c r="F25">
        <v>161.04</v>
      </c>
      <c r="G25" t="s">
        <v>42</v>
      </c>
      <c r="H25" t="s">
        <v>219</v>
      </c>
      <c r="I25" t="s">
        <v>44</v>
      </c>
      <c r="J25" s="2" t="s">
        <v>220</v>
      </c>
      <c r="K25" s="2" t="s">
        <v>221</v>
      </c>
      <c r="L25" s="2" t="s">
        <v>222</v>
      </c>
      <c r="M25" s="2" t="s">
        <v>223</v>
      </c>
      <c r="N25" s="1" t="s">
        <v>183</v>
      </c>
      <c r="O25">
        <v>8</v>
      </c>
      <c r="P25">
        <v>81442356</v>
      </c>
      <c r="Q25" t="s">
        <v>50</v>
      </c>
      <c r="R25" t="e">
        <f>+GG</f>
        <v>#NAME?</v>
      </c>
      <c r="S25" t="s">
        <v>73</v>
      </c>
      <c r="U25">
        <v>161.04</v>
      </c>
      <c r="V25">
        <v>17</v>
      </c>
      <c r="AD25" t="s">
        <v>65</v>
      </c>
    </row>
    <row r="26" spans="1:35" x14ac:dyDescent="0.25">
      <c r="A26" t="s">
        <v>38</v>
      </c>
      <c r="B26">
        <v>81550845</v>
      </c>
      <c r="C26" t="s">
        <v>39</v>
      </c>
      <c r="D26" t="s">
        <v>79</v>
      </c>
      <c r="E26" t="s">
        <v>78</v>
      </c>
      <c r="F26">
        <v>707.57</v>
      </c>
      <c r="G26" t="s">
        <v>42</v>
      </c>
      <c r="H26" t="s">
        <v>224</v>
      </c>
      <c r="I26" t="s">
        <v>44</v>
      </c>
      <c r="J26" s="2" t="s">
        <v>225</v>
      </c>
      <c r="K26" s="2" t="s">
        <v>226</v>
      </c>
      <c r="L26" s="2" t="s">
        <v>227</v>
      </c>
      <c r="M26" s="2" t="s">
        <v>228</v>
      </c>
      <c r="N26" s="2" t="s">
        <v>229</v>
      </c>
      <c r="O26">
        <v>8</v>
      </c>
      <c r="P26">
        <v>81550846</v>
      </c>
      <c r="Q26" t="s">
        <v>50</v>
      </c>
      <c r="R26" t="e">
        <f>+G</f>
        <v>#NAME?</v>
      </c>
      <c r="S26" t="s">
        <v>73</v>
      </c>
      <c r="U26">
        <v>707.57</v>
      </c>
      <c r="V26">
        <v>17</v>
      </c>
      <c r="AD26" t="s">
        <v>65</v>
      </c>
    </row>
    <row r="27" spans="1:35" x14ac:dyDescent="0.25">
      <c r="A27" t="s">
        <v>38</v>
      </c>
      <c r="B27">
        <v>81550898</v>
      </c>
      <c r="C27" t="s">
        <v>39</v>
      </c>
      <c r="D27" t="s">
        <v>190</v>
      </c>
      <c r="E27" t="s">
        <v>79</v>
      </c>
      <c r="F27">
        <v>707.57</v>
      </c>
      <c r="G27" t="s">
        <v>42</v>
      </c>
      <c r="H27" t="s">
        <v>230</v>
      </c>
      <c r="I27" t="s">
        <v>44</v>
      </c>
      <c r="J27" s="2" t="s">
        <v>231</v>
      </c>
      <c r="K27" s="2" t="s">
        <v>232</v>
      </c>
      <c r="L27" s="2" t="s">
        <v>233</v>
      </c>
      <c r="M27" s="2" t="s">
        <v>234</v>
      </c>
      <c r="N27" s="2" t="s">
        <v>235</v>
      </c>
      <c r="O27">
        <v>8</v>
      </c>
      <c r="P27">
        <v>81550899</v>
      </c>
      <c r="Q27" t="s">
        <v>50</v>
      </c>
      <c r="R27" t="e">
        <f>-T</f>
        <v>#NAME?</v>
      </c>
      <c r="S27" t="s">
        <v>51</v>
      </c>
      <c r="U27">
        <v>707.57</v>
      </c>
      <c r="V27">
        <v>23</v>
      </c>
      <c r="AD27" t="s">
        <v>65</v>
      </c>
    </row>
    <row r="28" spans="1:35" x14ac:dyDescent="0.25">
      <c r="A28" t="s">
        <v>38</v>
      </c>
      <c r="B28">
        <v>81753251</v>
      </c>
      <c r="C28" t="s">
        <v>39</v>
      </c>
      <c r="D28" t="s">
        <v>41</v>
      </c>
      <c r="E28" t="s">
        <v>236</v>
      </c>
      <c r="F28">
        <v>87.93</v>
      </c>
      <c r="G28" t="s">
        <v>42</v>
      </c>
      <c r="H28" t="s">
        <v>237</v>
      </c>
      <c r="I28" t="s">
        <v>44</v>
      </c>
      <c r="J28" s="2" t="s">
        <v>238</v>
      </c>
      <c r="K28" s="2" t="s">
        <v>239</v>
      </c>
      <c r="L28" s="2" t="s">
        <v>240</v>
      </c>
      <c r="M28" s="2" t="s">
        <v>241</v>
      </c>
      <c r="N28" s="2" t="s">
        <v>242</v>
      </c>
      <c r="O28">
        <v>8</v>
      </c>
      <c r="P28">
        <v>81753252</v>
      </c>
      <c r="Q28" t="s">
        <v>50</v>
      </c>
      <c r="R28" t="e">
        <f>+TGG</f>
        <v>#NAME?</v>
      </c>
      <c r="S28" t="s">
        <v>73</v>
      </c>
      <c r="U28">
        <v>87.93</v>
      </c>
      <c r="V28">
        <v>27</v>
      </c>
      <c r="X28" t="s">
        <v>243</v>
      </c>
      <c r="Y28" t="s">
        <v>244</v>
      </c>
      <c r="Z28" t="s">
        <v>54</v>
      </c>
      <c r="AA28" t="s">
        <v>245</v>
      </c>
      <c r="AD28" t="s">
        <v>116</v>
      </c>
      <c r="AI28">
        <v>2175</v>
      </c>
    </row>
    <row r="29" spans="1:35" x14ac:dyDescent="0.25">
      <c r="A29" t="s">
        <v>38</v>
      </c>
      <c r="B29">
        <v>81753251</v>
      </c>
      <c r="C29" t="s">
        <v>39</v>
      </c>
      <c r="D29" t="s">
        <v>41</v>
      </c>
      <c r="E29" t="s">
        <v>236</v>
      </c>
      <c r="F29">
        <v>87.93</v>
      </c>
      <c r="G29" t="s">
        <v>42</v>
      </c>
      <c r="H29" t="s">
        <v>237</v>
      </c>
      <c r="I29" t="s">
        <v>44</v>
      </c>
      <c r="J29" s="2" t="s">
        <v>238</v>
      </c>
      <c r="K29" s="2" t="s">
        <v>239</v>
      </c>
      <c r="L29" s="2" t="s">
        <v>240</v>
      </c>
      <c r="M29" s="2" t="s">
        <v>241</v>
      </c>
      <c r="N29" s="2" t="s">
        <v>242</v>
      </c>
      <c r="O29">
        <v>8</v>
      </c>
      <c r="P29">
        <v>81753252</v>
      </c>
      <c r="Q29" t="s">
        <v>50</v>
      </c>
      <c r="R29" t="e">
        <f>+TGG</f>
        <v>#NAME?</v>
      </c>
      <c r="S29" t="s">
        <v>73</v>
      </c>
      <c r="U29">
        <v>87.93</v>
      </c>
      <c r="V29">
        <v>27</v>
      </c>
      <c r="X29" t="s">
        <v>243</v>
      </c>
      <c r="Y29" t="s">
        <v>244</v>
      </c>
      <c r="Z29" t="s">
        <v>54</v>
      </c>
      <c r="AA29" t="s">
        <v>246</v>
      </c>
      <c r="AD29" t="s">
        <v>116</v>
      </c>
      <c r="AI29">
        <v>2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no, Carrie (Local Admin)</dc:creator>
  <cp:lastModifiedBy>Finno, Carrie (Local Admin)</cp:lastModifiedBy>
  <dcterms:created xsi:type="dcterms:W3CDTF">2015-01-21T22:50:08Z</dcterms:created>
  <dcterms:modified xsi:type="dcterms:W3CDTF">2015-01-21T22:50:35Z</dcterms:modified>
</cp:coreProperties>
</file>